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esktop\Pero_Rodent_MAGs_Codiv\files_for_submission_to_NATURE\"/>
    </mc:Choice>
  </mc:AlternateContent>
  <xr:revisionPtr revIDLastSave="0" documentId="13_ncr:1_{51C619A4-EC18-48B8-9297-C497F9E3085F}" xr6:coauthVersionLast="47" xr6:coauthVersionMax="47" xr10:uidLastSave="{00000000-0000-0000-0000-000000000000}"/>
  <bookViews>
    <workbookView xWindow="-120" yWindow="-120" windowWidth="29040" windowHeight="15840" xr2:uid="{166D7C18-4697-40A8-B2CD-8409E4047A72}"/>
  </bookViews>
  <sheets>
    <sheet name="Extended Data Table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3" i="1"/>
</calcChain>
</file>

<file path=xl/sharedStrings.xml><?xml version="1.0" encoding="utf-8"?>
<sst xmlns="http://schemas.openxmlformats.org/spreadsheetml/2006/main" count="27" uniqueCount="20">
  <si>
    <t>Genus</t>
  </si>
  <si>
    <t>Peromyscus</t>
  </si>
  <si>
    <t>eremicus</t>
  </si>
  <si>
    <t>maniculatus</t>
  </si>
  <si>
    <t>leucopus</t>
  </si>
  <si>
    <t>californicus</t>
  </si>
  <si>
    <t>sonoriensis</t>
  </si>
  <si>
    <t>polionotus</t>
  </si>
  <si>
    <t>ER-3</t>
  </si>
  <si>
    <t>BW-1</t>
  </si>
  <si>
    <t>EL-3</t>
  </si>
  <si>
    <t>JS-1</t>
  </si>
  <si>
    <t>SM-1</t>
  </si>
  <si>
    <t>PO-3</t>
  </si>
  <si>
    <t>PO-5</t>
  </si>
  <si>
    <t>Sample_ID</t>
  </si>
  <si>
    <t>Species</t>
  </si>
  <si>
    <t>Total_reads</t>
  </si>
  <si>
    <t>Average_read_length</t>
  </si>
  <si>
    <t>Extended Data Table 1. Metadata for peromyscus samples sequenced with Nanopo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E46BF-EBC3-4D12-AFEB-C7DE29E2EAE6}">
  <dimension ref="A1:F9"/>
  <sheetViews>
    <sheetView tabSelected="1" workbookViewId="0">
      <selection activeCell="E24" sqref="E24"/>
    </sheetView>
  </sheetViews>
  <sheetFormatPr defaultRowHeight="15.75" x14ac:dyDescent="0.25"/>
  <cols>
    <col min="1" max="1" width="9.140625" style="2"/>
    <col min="2" max="2" width="13.140625" style="2" customWidth="1"/>
    <col min="3" max="3" width="12.85546875" style="2" customWidth="1"/>
    <col min="4" max="4" width="11.28515625" style="2" customWidth="1"/>
    <col min="5" max="5" width="9.28515625" style="2" bestFit="1" customWidth="1"/>
    <col min="6" max="6" width="13.7109375" style="2" bestFit="1" customWidth="1"/>
    <col min="7" max="16384" width="9.140625" style="2"/>
  </cols>
  <sheetData>
    <row r="1" spans="1:6" x14ac:dyDescent="0.25">
      <c r="A1" s="1" t="s">
        <v>19</v>
      </c>
    </row>
    <row r="2" spans="1:6" x14ac:dyDescent="0.25">
      <c r="A2" s="2" t="s">
        <v>15</v>
      </c>
      <c r="B2" s="2" t="s">
        <v>0</v>
      </c>
      <c r="C2" s="2" t="s">
        <v>16</v>
      </c>
      <c r="D2" s="2" t="s">
        <v>17</v>
      </c>
      <c r="E2" s="2" t="s">
        <v>18</v>
      </c>
    </row>
    <row r="3" spans="1:6" x14ac:dyDescent="0.25">
      <c r="A3" s="2" t="s">
        <v>8</v>
      </c>
      <c r="B3" s="2" t="s">
        <v>1</v>
      </c>
      <c r="C3" s="2" t="s">
        <v>2</v>
      </c>
      <c r="D3" s="2">
        <v>4220127</v>
      </c>
      <c r="E3" s="2">
        <v>4857.63</v>
      </c>
      <c r="F3" s="2">
        <f>E3*D3</f>
        <v>20499815519.010002</v>
      </c>
    </row>
    <row r="4" spans="1:6" x14ac:dyDescent="0.25">
      <c r="A4" s="2" t="s">
        <v>9</v>
      </c>
      <c r="B4" s="2" t="s">
        <v>1</v>
      </c>
      <c r="C4" s="2" t="s">
        <v>3</v>
      </c>
      <c r="D4" s="2">
        <v>6018007</v>
      </c>
      <c r="E4" s="2">
        <v>3494</v>
      </c>
      <c r="F4" s="2">
        <f t="shared" ref="F4:F9" si="0">E4*D4</f>
        <v>21026916458</v>
      </c>
    </row>
    <row r="5" spans="1:6" x14ac:dyDescent="0.25">
      <c r="A5" s="2" t="s">
        <v>10</v>
      </c>
      <c r="B5" s="2" t="s">
        <v>1</v>
      </c>
      <c r="C5" s="2" t="s">
        <v>4</v>
      </c>
      <c r="D5" s="2">
        <v>4649110</v>
      </c>
      <c r="E5" s="2">
        <v>3743.47</v>
      </c>
      <c r="F5" s="2">
        <f t="shared" si="0"/>
        <v>17403803811.700001</v>
      </c>
    </row>
    <row r="6" spans="1:6" x14ac:dyDescent="0.25">
      <c r="A6" s="2" t="s">
        <v>11</v>
      </c>
      <c r="B6" s="2" t="s">
        <v>1</v>
      </c>
      <c r="C6" s="2" t="s">
        <v>5</v>
      </c>
      <c r="D6" s="2">
        <v>5338814</v>
      </c>
      <c r="E6" s="2">
        <v>3382.8</v>
      </c>
      <c r="F6" s="2">
        <f t="shared" si="0"/>
        <v>18060139999.200001</v>
      </c>
    </row>
    <row r="7" spans="1:6" x14ac:dyDescent="0.25">
      <c r="A7" s="2" t="s">
        <v>12</v>
      </c>
      <c r="B7" s="2" t="s">
        <v>1</v>
      </c>
      <c r="C7" s="2" t="s">
        <v>6</v>
      </c>
      <c r="D7" s="2">
        <v>5717550</v>
      </c>
      <c r="E7" s="2">
        <v>3413.59</v>
      </c>
      <c r="F7" s="2">
        <f t="shared" si="0"/>
        <v>19517371504.5</v>
      </c>
    </row>
    <row r="8" spans="1:6" x14ac:dyDescent="0.25">
      <c r="A8" s="2" t="s">
        <v>13</v>
      </c>
      <c r="B8" s="2" t="s">
        <v>1</v>
      </c>
      <c r="C8" s="2" t="s">
        <v>7</v>
      </c>
      <c r="D8" s="2">
        <v>2343368</v>
      </c>
      <c r="E8" s="2">
        <v>5294.05</v>
      </c>
      <c r="F8" s="2">
        <f t="shared" si="0"/>
        <v>12405907360.4</v>
      </c>
    </row>
    <row r="9" spans="1:6" x14ac:dyDescent="0.25">
      <c r="A9" s="2" t="s">
        <v>14</v>
      </c>
      <c r="B9" s="2" t="s">
        <v>1</v>
      </c>
      <c r="C9" s="2" t="s">
        <v>7</v>
      </c>
      <c r="D9" s="2">
        <v>2325236</v>
      </c>
      <c r="E9" s="2">
        <v>8335.7800000000007</v>
      </c>
      <c r="F9" s="2">
        <f t="shared" si="0"/>
        <v>19382655744.0800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 Moeller</dc:creator>
  <cp:lastModifiedBy>anonymous</cp:lastModifiedBy>
  <dcterms:created xsi:type="dcterms:W3CDTF">2023-07-13T18:56:48Z</dcterms:created>
  <dcterms:modified xsi:type="dcterms:W3CDTF">2024-06-18T19:39:57Z</dcterms:modified>
</cp:coreProperties>
</file>